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D:\西维来司他钠\其他项目\蚌一脑卒中文章润色投稿\审稿意见\最终上传\"/>
    </mc:Choice>
  </mc:AlternateContent>
  <xr:revisionPtr revIDLastSave="0" documentId="13_ncr:1_{0A6D8053-8E5C-440A-9047-25439DD906E7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S2_Thrombus_Cit_and_Macrophages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1" i="3" l="1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</calcChain>
</file>

<file path=xl/sharedStrings.xml><?xml version="1.0" encoding="utf-8"?>
<sst xmlns="http://schemas.openxmlformats.org/spreadsheetml/2006/main" count="6" uniqueCount="6">
  <si>
    <t>Sample_ID</t>
  </si>
  <si>
    <t>Actual_Area</t>
  </si>
  <si>
    <t>Cit_Positive_Area</t>
  </si>
  <si>
    <t>CitH3_Positive_Percentage</t>
  </si>
  <si>
    <t>CD16_Cell_Density</t>
  </si>
  <si>
    <t>CD163_Cell_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 "/>
    <numFmt numFmtId="178" formatCode="0.000_);\(0.000\)"/>
    <numFmt numFmtId="179" formatCode="0.000_ "/>
  </numFmts>
  <fonts count="3" x14ac:knownFonts="1">
    <font>
      <sz val="11"/>
      <color theme="1"/>
      <name val="等线"/>
      <family val="2"/>
      <scheme val="minor"/>
    </font>
    <font>
      <b/>
      <sz val="11"/>
      <name val="宋体"/>
      <family val="3"/>
      <charset val="134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Fill="1" applyAlignment="1">
      <alignment horizontal="center" vertical="center"/>
    </xf>
    <xf numFmtId="178" fontId="0" fillId="0" borderId="0" xfId="0" applyNumberFormat="1" applyFill="1" applyAlignment="1">
      <alignment horizontal="center" vertical="center"/>
    </xf>
    <xf numFmtId="179" fontId="0" fillId="0" borderId="0" xfId="0" applyNumberFormat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2AB80-42B8-431C-8E6A-C315C392B24B}">
  <dimension ref="A1:F31"/>
  <sheetViews>
    <sheetView tabSelected="1" workbookViewId="0">
      <selection activeCell="C17" sqref="C17"/>
    </sheetView>
  </sheetViews>
  <sheetFormatPr defaultRowHeight="14" x14ac:dyDescent="0.3"/>
  <cols>
    <col min="1" max="1" width="12" bestFit="1" customWidth="1"/>
    <col min="2" max="2" width="14.5" bestFit="1" customWidth="1"/>
    <col min="3" max="3" width="22" bestFit="1" customWidth="1"/>
    <col min="4" max="4" width="32" bestFit="1" customWidth="1"/>
    <col min="5" max="5" width="22" bestFit="1" customWidth="1"/>
    <col min="6" max="6" width="23.25" bestFit="1" customWidth="1"/>
  </cols>
  <sheetData>
    <row r="1" spans="1: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 s="2">
        <v>1</v>
      </c>
      <c r="B2" s="3">
        <v>10.112</v>
      </c>
      <c r="C2" s="3">
        <f t="shared" ref="C2:C31" si="0">B2*D2/100</f>
        <v>0.40650239999999999</v>
      </c>
      <c r="D2" s="4">
        <v>4.0199999999999996</v>
      </c>
      <c r="E2" s="5">
        <v>406</v>
      </c>
      <c r="F2" s="5">
        <v>618</v>
      </c>
    </row>
    <row r="3" spans="1:6" x14ac:dyDescent="0.3">
      <c r="A3" s="2">
        <v>2</v>
      </c>
      <c r="B3" s="3">
        <v>8.3350000000000009</v>
      </c>
      <c r="C3" s="3">
        <f t="shared" si="0"/>
        <v>0.69763949999999997</v>
      </c>
      <c r="D3" s="4">
        <v>8.3699999999999992</v>
      </c>
      <c r="E3" s="5">
        <v>365</v>
      </c>
      <c r="F3" s="5">
        <v>311</v>
      </c>
    </row>
    <row r="4" spans="1:6" x14ac:dyDescent="0.3">
      <c r="A4" s="2">
        <v>3</v>
      </c>
      <c r="B4" s="3">
        <v>7.94</v>
      </c>
      <c r="C4" s="3">
        <f t="shared" si="0"/>
        <v>0.152448</v>
      </c>
      <c r="D4" s="4">
        <v>1.92</v>
      </c>
      <c r="E4" s="5">
        <v>269</v>
      </c>
      <c r="F4" s="5">
        <v>259</v>
      </c>
    </row>
    <row r="5" spans="1:6" x14ac:dyDescent="0.3">
      <c r="A5" s="2">
        <v>4</v>
      </c>
      <c r="B5" s="3">
        <v>8.16</v>
      </c>
      <c r="C5" s="3">
        <f t="shared" si="0"/>
        <v>0.14851200000000001</v>
      </c>
      <c r="D5" s="4">
        <v>1.82</v>
      </c>
      <c r="E5" s="5">
        <v>58</v>
      </c>
      <c r="F5" s="5">
        <v>41</v>
      </c>
    </row>
    <row r="6" spans="1:6" x14ac:dyDescent="0.3">
      <c r="A6" s="2">
        <v>5</v>
      </c>
      <c r="B6" s="3">
        <v>8.0579999999999998</v>
      </c>
      <c r="C6" s="3">
        <f t="shared" si="0"/>
        <v>0.3650274</v>
      </c>
      <c r="D6" s="4">
        <v>4.53</v>
      </c>
      <c r="E6" s="5">
        <v>277</v>
      </c>
      <c r="F6" s="5">
        <v>405</v>
      </c>
    </row>
    <row r="7" spans="1:6" x14ac:dyDescent="0.3">
      <c r="A7" s="2">
        <v>6</v>
      </c>
      <c r="B7" s="3">
        <v>7.1139999999999999</v>
      </c>
      <c r="C7" s="3">
        <f t="shared" si="0"/>
        <v>0.16148779999999999</v>
      </c>
      <c r="D7" s="4">
        <v>2.27</v>
      </c>
      <c r="E7" s="5">
        <v>186</v>
      </c>
      <c r="F7" s="5">
        <v>171</v>
      </c>
    </row>
    <row r="8" spans="1:6" x14ac:dyDescent="0.3">
      <c r="A8" s="2">
        <v>7</v>
      </c>
      <c r="B8" s="3">
        <v>3.7589999999999999</v>
      </c>
      <c r="C8" s="3">
        <f t="shared" si="0"/>
        <v>6.5406599999999995E-2</v>
      </c>
      <c r="D8" s="4">
        <v>1.74</v>
      </c>
      <c r="E8" s="5">
        <v>66</v>
      </c>
      <c r="F8" s="5">
        <v>55</v>
      </c>
    </row>
    <row r="9" spans="1:6" x14ac:dyDescent="0.3">
      <c r="A9" s="2">
        <v>8</v>
      </c>
      <c r="B9" s="3">
        <v>5.633</v>
      </c>
      <c r="C9" s="3">
        <f t="shared" si="0"/>
        <v>0.1943385</v>
      </c>
      <c r="D9" s="4">
        <v>3.45</v>
      </c>
      <c r="E9" s="5">
        <v>150</v>
      </c>
      <c r="F9" s="5">
        <v>241</v>
      </c>
    </row>
    <row r="10" spans="1:6" x14ac:dyDescent="0.3">
      <c r="A10" s="2">
        <v>9</v>
      </c>
      <c r="B10" s="3">
        <v>5.9029999999999996</v>
      </c>
      <c r="C10" s="3">
        <f t="shared" si="0"/>
        <v>0.64696880000000012</v>
      </c>
      <c r="D10" s="4">
        <v>10.96</v>
      </c>
      <c r="E10" s="5">
        <v>528</v>
      </c>
      <c r="F10" s="5">
        <v>1570</v>
      </c>
    </row>
    <row r="11" spans="1:6" x14ac:dyDescent="0.3">
      <c r="A11" s="2">
        <v>10</v>
      </c>
      <c r="B11" s="3">
        <v>8.5229999999999997</v>
      </c>
      <c r="C11" s="3">
        <f t="shared" si="0"/>
        <v>0.13125419999999999</v>
      </c>
      <c r="D11" s="4">
        <v>1.54</v>
      </c>
      <c r="E11" s="5">
        <v>38</v>
      </c>
      <c r="F11" s="5">
        <v>83</v>
      </c>
    </row>
    <row r="12" spans="1:6" x14ac:dyDescent="0.3">
      <c r="A12" s="2">
        <v>11</v>
      </c>
      <c r="B12" s="3">
        <v>6.8630000000000004</v>
      </c>
      <c r="C12" s="3">
        <f t="shared" si="0"/>
        <v>4.5982100000000005E-2</v>
      </c>
      <c r="D12" s="4">
        <v>0.67</v>
      </c>
      <c r="E12" s="5">
        <v>44</v>
      </c>
      <c r="F12" s="5">
        <v>75</v>
      </c>
    </row>
    <row r="13" spans="1:6" x14ac:dyDescent="0.3">
      <c r="A13" s="2">
        <v>12</v>
      </c>
      <c r="B13" s="3">
        <v>9.3369999999999997</v>
      </c>
      <c r="C13" s="3">
        <f t="shared" si="0"/>
        <v>0.41269539999999999</v>
      </c>
      <c r="D13" s="4">
        <v>4.42</v>
      </c>
      <c r="E13" s="5">
        <v>868</v>
      </c>
      <c r="F13" s="5">
        <v>888</v>
      </c>
    </row>
    <row r="14" spans="1:6" x14ac:dyDescent="0.3">
      <c r="A14" s="2">
        <v>13</v>
      </c>
      <c r="B14" s="3">
        <v>1.7170000000000001</v>
      </c>
      <c r="C14" s="3">
        <f t="shared" si="0"/>
        <v>6.9195100000000009E-2</v>
      </c>
      <c r="D14" s="4">
        <v>4.03</v>
      </c>
      <c r="E14" s="5">
        <v>771</v>
      </c>
      <c r="F14" s="5">
        <v>1246</v>
      </c>
    </row>
    <row r="15" spans="1:6" x14ac:dyDescent="0.3">
      <c r="A15" s="2">
        <v>14</v>
      </c>
      <c r="B15" s="3">
        <v>2.4870000000000001</v>
      </c>
      <c r="C15" s="3">
        <f t="shared" si="0"/>
        <v>4.4019900000000008E-2</v>
      </c>
      <c r="D15" s="4">
        <v>1.77</v>
      </c>
      <c r="E15" s="5">
        <v>81</v>
      </c>
      <c r="F15" s="5">
        <v>103</v>
      </c>
    </row>
    <row r="16" spans="1:6" x14ac:dyDescent="0.3">
      <c r="A16" s="2">
        <v>15</v>
      </c>
      <c r="B16" s="3">
        <v>1.716</v>
      </c>
      <c r="C16" s="3">
        <f t="shared" si="0"/>
        <v>8.6829599999999993E-2</v>
      </c>
      <c r="D16" s="4">
        <v>5.0599999999999996</v>
      </c>
      <c r="E16" s="5">
        <v>198</v>
      </c>
      <c r="F16" s="5">
        <v>490</v>
      </c>
    </row>
    <row r="17" spans="1:6" x14ac:dyDescent="0.3">
      <c r="A17" s="2">
        <v>16</v>
      </c>
      <c r="B17" s="3">
        <v>2.9750000000000001</v>
      </c>
      <c r="C17" s="3">
        <f t="shared" si="0"/>
        <v>4.4625000000000005E-2</v>
      </c>
      <c r="D17" s="4">
        <v>1.5</v>
      </c>
      <c r="E17" s="5">
        <v>71</v>
      </c>
      <c r="F17" s="5">
        <v>76</v>
      </c>
    </row>
    <row r="18" spans="1:6" x14ac:dyDescent="0.3">
      <c r="A18" s="2">
        <v>17</v>
      </c>
      <c r="B18" s="3">
        <v>2.4169999999999998</v>
      </c>
      <c r="C18" s="3">
        <f t="shared" si="0"/>
        <v>0.1005472</v>
      </c>
      <c r="D18" s="4">
        <v>4.16</v>
      </c>
      <c r="E18" s="5">
        <v>220</v>
      </c>
      <c r="F18" s="5">
        <v>174</v>
      </c>
    </row>
    <row r="19" spans="1:6" x14ac:dyDescent="0.3">
      <c r="A19" s="2">
        <v>18</v>
      </c>
      <c r="B19" s="3">
        <v>4.43</v>
      </c>
      <c r="C19" s="3">
        <f t="shared" si="0"/>
        <v>0.18871799999999997</v>
      </c>
      <c r="D19" s="4">
        <v>4.26</v>
      </c>
      <c r="E19" s="5">
        <v>179</v>
      </c>
      <c r="F19" s="5">
        <v>189</v>
      </c>
    </row>
    <row r="20" spans="1:6" x14ac:dyDescent="0.3">
      <c r="A20" s="2">
        <v>19</v>
      </c>
      <c r="B20" s="3">
        <v>9.2539999999999996</v>
      </c>
      <c r="C20" s="3">
        <f t="shared" si="0"/>
        <v>0.72643899999999983</v>
      </c>
      <c r="D20" s="4">
        <v>7.85</v>
      </c>
      <c r="E20" s="5">
        <v>543</v>
      </c>
      <c r="F20" s="5">
        <v>469</v>
      </c>
    </row>
    <row r="21" spans="1:6" x14ac:dyDescent="0.3">
      <c r="A21" s="2">
        <v>20</v>
      </c>
      <c r="B21" s="3">
        <v>7.1470000000000002</v>
      </c>
      <c r="C21" s="3">
        <f t="shared" si="0"/>
        <v>7.3614100000000002E-2</v>
      </c>
      <c r="D21" s="4">
        <v>1.03</v>
      </c>
      <c r="E21" s="5">
        <v>85</v>
      </c>
      <c r="F21" s="5">
        <v>150</v>
      </c>
    </row>
    <row r="22" spans="1:6" x14ac:dyDescent="0.3">
      <c r="A22" s="2">
        <v>21</v>
      </c>
      <c r="B22" s="3">
        <v>8.5630000000000006</v>
      </c>
      <c r="C22" s="3">
        <f t="shared" si="0"/>
        <v>0.2714471</v>
      </c>
      <c r="D22" s="4">
        <v>3.17</v>
      </c>
      <c r="E22" s="5">
        <v>139</v>
      </c>
      <c r="F22" s="5">
        <v>204</v>
      </c>
    </row>
    <row r="23" spans="1:6" x14ac:dyDescent="0.3">
      <c r="A23" s="2">
        <v>22</v>
      </c>
      <c r="B23" s="3">
        <v>4.1680000000000001</v>
      </c>
      <c r="C23" s="3">
        <f t="shared" si="0"/>
        <v>0.11253600000000001</v>
      </c>
      <c r="D23" s="4">
        <v>2.7</v>
      </c>
      <c r="E23" s="5">
        <v>352</v>
      </c>
      <c r="F23" s="5">
        <v>466</v>
      </c>
    </row>
    <row r="24" spans="1:6" x14ac:dyDescent="0.3">
      <c r="A24" s="2">
        <v>23</v>
      </c>
      <c r="B24" s="3">
        <v>7.3739999999999997</v>
      </c>
      <c r="C24" s="3">
        <f t="shared" si="0"/>
        <v>0.33330479999999996</v>
      </c>
      <c r="D24" s="4">
        <v>4.5199999999999996</v>
      </c>
      <c r="E24" s="5">
        <v>139</v>
      </c>
      <c r="F24" s="5">
        <v>210</v>
      </c>
    </row>
    <row r="25" spans="1:6" x14ac:dyDescent="0.3">
      <c r="A25" s="2">
        <v>24</v>
      </c>
      <c r="B25" s="3">
        <v>3.7810000000000001</v>
      </c>
      <c r="C25" s="3">
        <f t="shared" si="0"/>
        <v>0.1833785</v>
      </c>
      <c r="D25" s="4">
        <v>4.8499999999999996</v>
      </c>
      <c r="E25" s="5">
        <v>145</v>
      </c>
      <c r="F25" s="5">
        <v>369</v>
      </c>
    </row>
    <row r="26" spans="1:6" x14ac:dyDescent="0.3">
      <c r="A26" s="2">
        <v>25</v>
      </c>
      <c r="B26" s="3">
        <v>3.6059999999999999</v>
      </c>
      <c r="C26" s="3">
        <f t="shared" si="0"/>
        <v>0.21203279999999999</v>
      </c>
      <c r="D26" s="4">
        <v>5.88</v>
      </c>
      <c r="E26" s="5">
        <v>237</v>
      </c>
      <c r="F26" s="5">
        <v>340</v>
      </c>
    </row>
    <row r="27" spans="1:6" x14ac:dyDescent="0.3">
      <c r="A27" s="2">
        <v>26</v>
      </c>
      <c r="B27" s="3">
        <v>6.492</v>
      </c>
      <c r="C27" s="3">
        <f t="shared" si="0"/>
        <v>0.25578479999999998</v>
      </c>
      <c r="D27" s="4">
        <v>3.94</v>
      </c>
      <c r="E27" s="5">
        <v>39</v>
      </c>
      <c r="F27" s="5">
        <v>128</v>
      </c>
    </row>
    <row r="28" spans="1:6" x14ac:dyDescent="0.3">
      <c r="A28" s="2">
        <v>27</v>
      </c>
      <c r="B28" s="3">
        <v>4.6740000000000004</v>
      </c>
      <c r="C28" s="3">
        <f t="shared" si="0"/>
        <v>9.8154000000000002E-3</v>
      </c>
      <c r="D28" s="4">
        <v>0.21</v>
      </c>
      <c r="E28" s="5">
        <v>117</v>
      </c>
      <c r="F28" s="5">
        <v>148</v>
      </c>
    </row>
    <row r="29" spans="1:6" x14ac:dyDescent="0.3">
      <c r="A29" s="2">
        <v>28</v>
      </c>
      <c r="B29" s="3">
        <v>2.9249999999999998</v>
      </c>
      <c r="C29" s="3">
        <f t="shared" si="0"/>
        <v>7.6634999999999995E-2</v>
      </c>
      <c r="D29" s="4">
        <v>2.62</v>
      </c>
      <c r="E29" s="5">
        <v>174</v>
      </c>
      <c r="F29" s="5">
        <v>184</v>
      </c>
    </row>
    <row r="30" spans="1:6" x14ac:dyDescent="0.3">
      <c r="A30" s="2">
        <v>29</v>
      </c>
      <c r="B30" s="3">
        <v>5.5629999999999997</v>
      </c>
      <c r="C30" s="3">
        <f t="shared" si="0"/>
        <v>0.1073659</v>
      </c>
      <c r="D30" s="4">
        <v>1.93</v>
      </c>
      <c r="E30" s="5">
        <v>233</v>
      </c>
      <c r="F30" s="5">
        <v>395</v>
      </c>
    </row>
    <row r="31" spans="1:6" x14ac:dyDescent="0.3">
      <c r="A31" s="2">
        <v>30</v>
      </c>
      <c r="B31" s="3">
        <v>7.6609999999999996</v>
      </c>
      <c r="C31" s="3">
        <f t="shared" si="0"/>
        <v>0.32176199999999999</v>
      </c>
      <c r="D31" s="4">
        <v>4.2</v>
      </c>
      <c r="E31" s="5">
        <v>373</v>
      </c>
      <c r="F31" s="5">
        <v>36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_Thrombus_Cit_and_Macropha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思涵</dc:creator>
  <cp:lastModifiedBy>周思涵</cp:lastModifiedBy>
  <dcterms:created xsi:type="dcterms:W3CDTF">2015-06-05T18:19:34Z</dcterms:created>
  <dcterms:modified xsi:type="dcterms:W3CDTF">2025-08-04T07:42:46Z</dcterms:modified>
</cp:coreProperties>
</file>